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40" yWindow="380" windowWidth="15010" windowHeight="51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8" i="1" l="1"/>
  <c r="G8" i="1"/>
  <c r="F8" i="1"/>
  <c r="E8" i="1"/>
  <c r="H7" i="1"/>
  <c r="G7" i="1"/>
  <c r="F7" i="1"/>
  <c r="E7" i="1"/>
</calcChain>
</file>

<file path=xl/sharedStrings.xml><?xml version="1.0" encoding="utf-8"?>
<sst xmlns="http://schemas.openxmlformats.org/spreadsheetml/2006/main" count="17" uniqueCount="7">
  <si>
    <t>Mismatch BMSC</t>
  </si>
  <si>
    <t>Syngeneic BMSC</t>
  </si>
  <si>
    <t>CD4</t>
  </si>
  <si>
    <t>CD8</t>
  </si>
  <si>
    <t>Average</t>
  </si>
  <si>
    <t>SD</t>
  </si>
  <si>
    <t>Figure 6-sorce data 4 (Figure 6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E$8:$H$8</c:f>
                <c:numCache>
                  <c:formatCode>General</c:formatCode>
                  <c:ptCount val="4"/>
                  <c:pt idx="0">
                    <c:v>126560.42287381945</c:v>
                  </c:pt>
                  <c:pt idx="1">
                    <c:v>108592.45817428258</c:v>
                  </c:pt>
                  <c:pt idx="2">
                    <c:v>22542.882594439132</c:v>
                  </c:pt>
                  <c:pt idx="3">
                    <c:v>47591.2942704160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J$2:$M$2</c:f>
              <c:strCache>
                <c:ptCount val="4"/>
                <c:pt idx="0">
                  <c:v>CD4</c:v>
                </c:pt>
                <c:pt idx="1">
                  <c:v>CD4</c:v>
                </c:pt>
                <c:pt idx="2">
                  <c:v>CD8</c:v>
                </c:pt>
                <c:pt idx="3">
                  <c:v>CD8</c:v>
                </c:pt>
              </c:strCache>
            </c:strRef>
          </c:cat>
          <c:val>
            <c:numRef>
              <c:f>Sheet1!$J$3:$M$3</c:f>
              <c:numCache>
                <c:formatCode>General</c:formatCode>
                <c:ptCount val="4"/>
                <c:pt idx="0">
                  <c:v>1602778</c:v>
                </c:pt>
                <c:pt idx="1">
                  <c:v>600765.66666666663</c:v>
                </c:pt>
                <c:pt idx="2">
                  <c:v>284374.5</c:v>
                </c:pt>
                <c:pt idx="3">
                  <c:v>142448.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512320"/>
        <c:axId val="185513856"/>
      </c:barChart>
      <c:catAx>
        <c:axId val="185512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85513856"/>
        <c:crosses val="autoZero"/>
        <c:auto val="1"/>
        <c:lblAlgn val="ctr"/>
        <c:lblOffset val="100"/>
        <c:noMultiLvlLbl val="0"/>
      </c:catAx>
      <c:valAx>
        <c:axId val="185513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5512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099</xdr:colOff>
      <xdr:row>4</xdr:row>
      <xdr:rowOff>47625</xdr:rowOff>
    </xdr:from>
    <xdr:to>
      <xdr:col>13</xdr:col>
      <xdr:colOff>447674</xdr:colOff>
      <xdr:row>20</xdr:row>
      <xdr:rowOff>1492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B8" sqref="B8"/>
    </sheetView>
  </sheetViews>
  <sheetFormatPr defaultRowHeight="13" x14ac:dyDescent="0.2"/>
  <sheetData>
    <row r="1" spans="1:13" x14ac:dyDescent="0.2">
      <c r="A1" s="1" t="s">
        <v>6</v>
      </c>
      <c r="E1" t="s">
        <v>0</v>
      </c>
      <c r="F1" t="s">
        <v>1</v>
      </c>
      <c r="H1" t="s">
        <v>1</v>
      </c>
      <c r="J1" t="s">
        <v>0</v>
      </c>
      <c r="K1" t="s">
        <v>1</v>
      </c>
      <c r="M1" t="s">
        <v>1</v>
      </c>
    </row>
    <row r="2" spans="1:13" x14ac:dyDescent="0.2">
      <c r="E2" t="s">
        <v>2</v>
      </c>
      <c r="F2" t="s">
        <v>2</v>
      </c>
      <c r="G2" t="s">
        <v>3</v>
      </c>
      <c r="H2" t="s">
        <v>3</v>
      </c>
      <c r="J2" t="s">
        <v>2</v>
      </c>
      <c r="K2" t="s">
        <v>2</v>
      </c>
      <c r="L2" t="s">
        <v>3</v>
      </c>
      <c r="M2" t="s">
        <v>3</v>
      </c>
    </row>
    <row r="3" spans="1:13" x14ac:dyDescent="0.2">
      <c r="E3">
        <v>1553499</v>
      </c>
      <c r="F3">
        <v>591832</v>
      </c>
      <c r="G3">
        <v>266499</v>
      </c>
      <c r="H3">
        <v>183133</v>
      </c>
      <c r="J3">
        <v>1602778</v>
      </c>
      <c r="K3">
        <v>600765.66666666663</v>
      </c>
      <c r="L3">
        <v>284374.5</v>
      </c>
      <c r="M3">
        <v>142448.66666666666</v>
      </c>
    </row>
    <row r="4" spans="1:13" x14ac:dyDescent="0.2">
      <c r="E4">
        <v>1540449</v>
      </c>
      <c r="F4">
        <v>713549</v>
      </c>
      <c r="G4">
        <v>283833</v>
      </c>
      <c r="H4">
        <v>154099</v>
      </c>
    </row>
    <row r="5" spans="1:13" x14ac:dyDescent="0.2">
      <c r="E5">
        <v>1791832</v>
      </c>
      <c r="F5">
        <v>496916</v>
      </c>
      <c r="G5">
        <v>270833</v>
      </c>
      <c r="H5">
        <v>90114</v>
      </c>
    </row>
    <row r="6" spans="1:13" x14ac:dyDescent="0.2">
      <c r="E6">
        <v>1525332</v>
      </c>
      <c r="G6">
        <v>316333</v>
      </c>
    </row>
    <row r="7" spans="1:13" x14ac:dyDescent="0.2">
      <c r="D7" t="s">
        <v>4</v>
      </c>
      <c r="E7">
        <f>AVERAGE(E3:E6)</f>
        <v>1602778</v>
      </c>
      <c r="F7">
        <f>AVERAGE(F3:F6)</f>
        <v>600765.66666666663</v>
      </c>
      <c r="G7">
        <f>AVERAGE(G3:G6)</f>
        <v>284374.5</v>
      </c>
      <c r="H7">
        <f>AVERAGE(H3:H6)</f>
        <v>142448.66666666666</v>
      </c>
    </row>
    <row r="8" spans="1:13" x14ac:dyDescent="0.2">
      <c r="D8" t="s">
        <v>5</v>
      </c>
      <c r="E8">
        <f>STDEV(E3:E6)</f>
        <v>126560.42287381945</v>
      </c>
      <c r="F8">
        <f>STDEV(F3:F6)</f>
        <v>108592.45817428258</v>
      </c>
      <c r="G8">
        <f>STDEV(G3:G6)</f>
        <v>22542.882594439132</v>
      </c>
      <c r="H8">
        <f>STDEV(H3:H6)</f>
        <v>47591.294270416016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Ogawa</dc:creator>
  <cp:lastModifiedBy>Yoko Ogawa</cp:lastModifiedBy>
  <dcterms:created xsi:type="dcterms:W3CDTF">2015-11-22T12:52:13Z</dcterms:created>
  <dcterms:modified xsi:type="dcterms:W3CDTF">2015-11-29T01:24:03Z</dcterms:modified>
</cp:coreProperties>
</file>